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/Dropbox/CORVID_DFE2/Manuscript/Submission/Genetics/R2/"/>
    </mc:Choice>
  </mc:AlternateContent>
  <xr:revisionPtr revIDLastSave="0" documentId="13_ncr:1_{C81C0D42-D96E-3A47-A225-DC87E11CF3A0}" xr6:coauthVersionLast="36" xr6:coauthVersionMax="36" xr10:uidLastSave="{00000000-0000-0000-0000-000000000000}"/>
  <bookViews>
    <workbookView xWindow="-30780" yWindow="2520" windowWidth="30760" windowHeight="18280" activeTab="2" xr2:uid="{5CAAB415-D7FA-A44E-ABDE-445AE75F4128}"/>
  </bookViews>
  <sheets>
    <sheet name="Abbreviations" sheetId="1" r:id="rId1"/>
    <sheet name="RandomEffects" sheetId="2" r:id="rId2"/>
    <sheet name="FixedEffects" sheetId="3" r:id="rId3"/>
    <sheet name="MCMCglmm" sheetId="4" r:id="rId4"/>
  </sheets>
  <definedNames>
    <definedName name="untitled" localSheetId="2">FixedEffects!$A$22:$G$81</definedName>
    <definedName name="untitled" localSheetId="1">RandomEffects!$A$21:$G$3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4" l="1"/>
  <c r="C14" i="4"/>
  <c r="C1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82D78AE-3C0A-CE4A-9324-2F677F6B4D6A}" name="untitled" type="6" refreshedVersion="6" background="1" saveData="1">
    <textPr sourceFile="/Users/wolf/tmp/untitled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C11B6A0-CAB0-444F-98A4-AB41B00865FD}" name="untitled1" type="6" refreshedVersion="6" background="1" saveData="1">
    <textPr sourceFile="/Users/wolf/tmp/untitled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3" uniqueCount="186">
  <si>
    <t>Code of abbreviations</t>
  </si>
  <si>
    <t>model parameters</t>
  </si>
  <si>
    <t>variable</t>
  </si>
  <si>
    <t>explantion</t>
  </si>
  <si>
    <t>model role</t>
  </si>
  <si>
    <t>DFE</t>
  </si>
  <si>
    <t>continous variable of the distribution of fitness effects: propoertion of mildly deleterious mutations Nes(-1;0]</t>
  </si>
  <si>
    <t>response variable</t>
  </si>
  <si>
    <t>RECOMBINATION</t>
  </si>
  <si>
    <t>continuous variable of recombination rate either parametrized in cM/Mb or by proxy of chromosome length</t>
  </si>
  <si>
    <t>fixed effect</t>
  </si>
  <si>
    <t>MODE</t>
  </si>
  <si>
    <t xml:space="preserve">categorical variable of the mutational spectrum without  mutations subject to gBGC (without) or including them (with) </t>
  </si>
  <si>
    <t>POPSIZE</t>
  </si>
  <si>
    <t>parameter reflecting Ne either as categorical variable (Island yes or No) or as continuous variable (coalescent-based estimate of Ne)</t>
  </si>
  <si>
    <t>CHR</t>
  </si>
  <si>
    <t>chromosome identity</t>
  </si>
  <si>
    <t>random effect</t>
  </si>
  <si>
    <t>SPECIES</t>
  </si>
  <si>
    <t>species identity</t>
  </si>
  <si>
    <t>POPULATION</t>
  </si>
  <si>
    <t>population identity</t>
  </si>
  <si>
    <t>result parameters</t>
  </si>
  <si>
    <t>k</t>
  </si>
  <si>
    <t>number of parameters</t>
  </si>
  <si>
    <t>AIC</t>
  </si>
  <si>
    <t>Akaike's information criterion</t>
  </si>
  <si>
    <t>wAIC</t>
  </si>
  <si>
    <t>Akaike's weight</t>
  </si>
  <si>
    <t xml:space="preserve">BIC </t>
  </si>
  <si>
    <t>Bayesin information criterion</t>
  </si>
  <si>
    <t xml:space="preserve">Model set </t>
  </si>
  <si>
    <t>RECOMBINATION parameterized as cM/Mb</t>
  </si>
  <si>
    <t>POPSIZE parameterized as Island yes/no</t>
  </si>
  <si>
    <t>lmA:</t>
  </si>
  <si>
    <t>DFE ~ fixed effects + (1+RECOMBINATION|POPULATION)+(1|CHROMOSOME)</t>
  </si>
  <si>
    <t>lmA1:</t>
  </si>
  <si>
    <t>DFE ~ fixed effects + (1+RECOMBINATION|SPECIES)+(1|CHROMOSOME)</t>
  </si>
  <si>
    <t>lmB:</t>
  </si>
  <si>
    <t>DFE ~ fixed effects + (1+RECOMBINATION|POPULATION)</t>
  </si>
  <si>
    <t>lmB1:</t>
  </si>
  <si>
    <t>DFE ~ fixed effects + (1+RECOMBINATION|SPECIES)</t>
  </si>
  <si>
    <t>lmC:</t>
  </si>
  <si>
    <t>DFE ~ fixed effects + (1|CHROMOSOME)</t>
  </si>
  <si>
    <t>lmD:</t>
  </si>
  <si>
    <t>DFE ~ fixed effects + (1|POPULATION)+ (1|CHROMOSOME)</t>
  </si>
  <si>
    <t>lmE:</t>
  </si>
  <si>
    <t>DFE ~ fixed effects + (1|POPULATION)</t>
  </si>
  <si>
    <t>lmF:</t>
  </si>
  <si>
    <t>DFE ~ fixed effects + (1+RECOMBINATION|POPULATION/SPECIES)+(1|CHROMOSOME)</t>
  </si>
  <si>
    <t>*too complex; convergence fails</t>
  </si>
  <si>
    <t>lmG:</t>
  </si>
  <si>
    <t>DFE ~ fixed effects + (1+RECOMBINATION|POPULATION/SPECIES)</t>
  </si>
  <si>
    <t>lmH:</t>
  </si>
  <si>
    <t>DFE ~ fixed effects + (1|POPULATION/SPECIES)+ (1|CHROMOSOME)</t>
  </si>
  <si>
    <t>lmK:</t>
  </si>
  <si>
    <t>DFE ~ fixed effects + (1|POPULATION/SPECIES)</t>
  </si>
  <si>
    <t>Results of model selection (best model shown in bold blue)</t>
  </si>
  <si>
    <t>model</t>
  </si>
  <si>
    <t>deltaAIC</t>
  </si>
  <si>
    <t>bic</t>
  </si>
  <si>
    <t>lmA</t>
  </si>
  <si>
    <t>lmF</t>
  </si>
  <si>
    <t>lmD</t>
  </si>
  <si>
    <t>lmH</t>
  </si>
  <si>
    <t>lmB</t>
  </si>
  <si>
    <t>lmG</t>
  </si>
  <si>
    <t>lmE</t>
  </si>
  <si>
    <t>lmI</t>
  </si>
  <si>
    <t>lmA1</t>
  </si>
  <si>
    <t>lmB1</t>
  </si>
  <si>
    <t>lmC</t>
  </si>
  <si>
    <t>Model set</t>
  </si>
  <si>
    <t>Models finding support for any parametrization of recombination rate and Ne are highlighted in blue. The best supported model is shown in bold</t>
  </si>
  <si>
    <t>random effects in each model: (1+RECOMBINATION|POPULATION)+(1|CHROMOSOME)</t>
  </si>
  <si>
    <t>lm0:</t>
  </si>
  <si>
    <t xml:space="preserve">DFE ~ 1 </t>
  </si>
  <si>
    <t>lm1:</t>
  </si>
  <si>
    <t>DFE ~RECOMBINATION</t>
  </si>
  <si>
    <t>lm2:</t>
  </si>
  <si>
    <t>DFE ~ RECOMBINATION + POPSIZE</t>
  </si>
  <si>
    <t>lm3:</t>
  </si>
  <si>
    <t xml:space="preserve">DFE ~ RECOMBINATION + mode  </t>
  </si>
  <si>
    <t>lm4</t>
  </si>
  <si>
    <t xml:space="preserve">DFE ~ RECOMBINATION + POPSIZE + mode </t>
  </si>
  <si>
    <t>lm5:</t>
  </si>
  <si>
    <t xml:space="preserve">DFE ~ RECOMBINATION + POPSIZE + mode + RECOMBINATION*mode </t>
  </si>
  <si>
    <t>lm6:</t>
  </si>
  <si>
    <t xml:space="preserve">DFE ~ RECOMBINATION + POPSIZE + mode + RECOMBINATION*POPSIZE </t>
  </si>
  <si>
    <t>lm7:</t>
  </si>
  <si>
    <t xml:space="preserve">DFE ~ RECOMBINATION + POPSIZE + mode + RECOMBINATION*POPSIZE + RECOMBINATION*mode </t>
  </si>
  <si>
    <t>lm8:</t>
  </si>
  <si>
    <t xml:space="preserve">DFE ~ RECOMBINATION + POPSIZE + mode + POPSIZE*mode </t>
  </si>
  <si>
    <t>lm9:</t>
  </si>
  <si>
    <t>DFE ~ RECOMBINATION + POPSIZE + mode + RECOMBINATION*POPSIZE + RECOMBINATION*mode + POPSIZE*mode</t>
  </si>
  <si>
    <t>lm10:</t>
  </si>
  <si>
    <t>DFE ~ RECOMBINATION + POPSIZE + mode + RECOMBINATION*POPSIZE + RECOMBINATION*mode + POPSIZE*mode + RECOMBINATION*POPSIZE*mode</t>
  </si>
  <si>
    <t>Results of model selection (best model shown in blue, additional models with support shown in blue)</t>
  </si>
  <si>
    <t>ANOVA</t>
  </si>
  <si>
    <t>Model</t>
  </si>
  <si>
    <t>r [cM/Mb]</t>
  </si>
  <si>
    <t>Ne [yes/no]</t>
  </si>
  <si>
    <t>gBGC</t>
  </si>
  <si>
    <t>Ne*gBGC</t>
  </si>
  <si>
    <t>r*Ne</t>
  </si>
  <si>
    <t>r*gBGC</t>
  </si>
  <si>
    <t>r*Ne*gBGC</t>
  </si>
  <si>
    <t>ΔAIC</t>
  </si>
  <si>
    <t>lm10</t>
  </si>
  <si>
    <t>[with/without]</t>
  </si>
  <si>
    <t>lm8</t>
  </si>
  <si>
    <t>&lt;0.001</t>
  </si>
  <si>
    <t>lm9</t>
  </si>
  <si>
    <t>-</t>
  </si>
  <si>
    <t>lm5</t>
  </si>
  <si>
    <t>lm6</t>
  </si>
  <si>
    <t>NULL</t>
  </si>
  <si>
    <t>lm7</t>
  </si>
  <si>
    <t>lm3</t>
  </si>
  <si>
    <t>lm2</t>
  </si>
  <si>
    <t>lm1</t>
  </si>
  <si>
    <t>lm0</t>
  </si>
  <si>
    <t>POPSIZE parameterized as log(Ne)</t>
  </si>
  <si>
    <t>RECOMBINATION parameterized as chromosome length</t>
  </si>
  <si>
    <t>random effects</t>
  </si>
  <si>
    <t>inverse matrix of phylogentic distances + chromosome</t>
  </si>
  <si>
    <t>fixed' effects</t>
  </si>
  <si>
    <t>A</t>
  </si>
  <si>
    <t>B</t>
  </si>
  <si>
    <t>C</t>
  </si>
  <si>
    <t>DIC</t>
  </si>
  <si>
    <t>ΔDIC</t>
  </si>
  <si>
    <t>model A</t>
  </si>
  <si>
    <t>Iterations = 50001:149951</t>
  </si>
  <si>
    <t>model B</t>
  </si>
  <si>
    <t xml:space="preserve"> Thinning interval  = 50</t>
  </si>
  <si>
    <t xml:space="preserve"> Iterations = 50001:149951</t>
  </si>
  <si>
    <t xml:space="preserve"> Sample size  = 2000 </t>
  </si>
  <si>
    <t xml:space="preserve"> DIC: -3641.7175 </t>
  </si>
  <si>
    <t xml:space="preserve"> DIC: -3640.2258 </t>
  </si>
  <si>
    <t xml:space="preserve"> G-structure:  ~animal</t>
  </si>
  <si>
    <t xml:space="preserve"> DIC: -2929.0131 </t>
  </si>
  <si>
    <t xml:space="preserve">        post.mean   l-95% CI   u-95% CI eff.samp</t>
  </si>
  <si>
    <t>animal 0.00024724 0.00010211 0.00043327     2000</t>
  </si>
  <si>
    <t>animal 0.00024672 0.00010474 0.00044302   2183.2</t>
  </si>
  <si>
    <t xml:space="preserve">       post.mean   l-95% CI  u-95% CI eff.samp</t>
  </si>
  <si>
    <t xml:space="preserve">               ~chr</t>
  </si>
  <si>
    <t>animal 0.0016335 0.00073607 0.0028679     2000</t>
  </si>
  <si>
    <t xml:space="preserve">    post.mean   l-95% CI   u-95% CI eff.samp</t>
  </si>
  <si>
    <t>chr 0.0003592 0.00016685 0.00058897     2000</t>
  </si>
  <si>
    <t xml:space="preserve">     post.mean   l-95% CI   u-95% CI eff.samp</t>
  </si>
  <si>
    <t>chr 0.00035938 0.00017222 0.00060123     2000</t>
  </si>
  <si>
    <t xml:space="preserve">     post.mean   l-95% CI  u-95% CI eff.samp</t>
  </si>
  <si>
    <t xml:space="preserve"> R-structure:  ~units</t>
  </si>
  <si>
    <t>chr 0.00087089 0.00042465 0.0014218     2000</t>
  </si>
  <si>
    <t xml:space="preserve">      post.mean  l-95% CI  u-95% CI eff.samp</t>
  </si>
  <si>
    <t>units 0.0018302 0.0016709 0.0019863     2000</t>
  </si>
  <si>
    <t>units 0.0018345 0.0016843 0.0019949     2000</t>
  </si>
  <si>
    <t xml:space="preserve">      post.mean l-95% CI  u-95% CI eff.samp</t>
  </si>
  <si>
    <t xml:space="preserve"> Location effects: DFE ~ Island * log(r_cM) * mode </t>
  </si>
  <si>
    <t>units 0.0035892 0.003297 0.0039002   1847.7</t>
  </si>
  <si>
    <t xml:space="preserve"> Location effects: DFE ~ log(r_cM) * Island + log(r_cM) * mode + Island * mode </t>
  </si>
  <si>
    <t xml:space="preserve">                                post.mean    l-95% CI    u-95% CI eff.samp  pMCMC    </t>
  </si>
  <si>
    <t xml:space="preserve"> Location effects: DFE ~ 1 </t>
  </si>
  <si>
    <t>(Intercept)                    0.27912820  0.24105964  0.31374097     2000 &lt;5e-04 ***</t>
  </si>
  <si>
    <t xml:space="preserve">                     post.mean   l-95% CI   u-95% CI eff.samp  pMCMC    </t>
  </si>
  <si>
    <t>IslandYes                      0.09509927  0.06104771  0.12672263     2186 &lt;5e-04 ***</t>
  </si>
  <si>
    <t>(Intercept)          0.2709168  0.2400074  0.3051910   2000.0 &lt;5e-04 ***</t>
  </si>
  <si>
    <t xml:space="preserve">            post.mean l-95% CI u-95% CI eff.samp   pMCMC    </t>
  </si>
  <si>
    <t>log(r_cM)                     -0.05719376 -0.07541332 -0.03536908     2000 &lt;5e-04 ***</t>
  </si>
  <si>
    <t>log(r_cM)           -0.0518919 -0.0690982 -0.0326041   2000.0 &lt;5e-04 ***</t>
  </si>
  <si>
    <t>(Intercept)   0.22318  0.20154  0.24246   1650.8 &lt; 5e-04 ***</t>
  </si>
  <si>
    <t>modenocpg                     -0.07897506 -0.10606861 -0.05148287     2000 &lt;5e-04 ***</t>
  </si>
  <si>
    <t>IslandYes            0.1121557  0.0843546  0.1404419   2000.0 &lt;5e-04 ***</t>
  </si>
  <si>
    <t>---</t>
  </si>
  <si>
    <t xml:space="preserve">IslandYes:log(r_cM)            0.01209696 -0.00366339  0.02860620     2000  0.150    </t>
  </si>
  <si>
    <t>modenocpg           -0.0608043 -0.0795928 -0.0402334   1846.8 &lt;5e-04 ***</t>
  </si>
  <si>
    <t xml:space="preserve">IslandYes:modenocpg            0.00282361 -0.03305521  0.03939599     2000  0.871    </t>
  </si>
  <si>
    <t xml:space="preserve">log(r_cM):IslandYes  0.0010492 -0.0105137  0.0127205   2000.0  0.866    </t>
  </si>
  <si>
    <t xml:space="preserve">log(r_cM):modenocpg            0.00953947 -0.00680652  0.02658908     2000  0.249    </t>
  </si>
  <si>
    <t xml:space="preserve">log(r_cM):modenocpg -0.0020842 -0.0134571  0.0102861   1820.8  0.721    </t>
  </si>
  <si>
    <t xml:space="preserve">IslandYes:log(r_cM):modenocpg -0.02180979 -0.04425748  0.00086598     2000  0.059 . </t>
  </si>
  <si>
    <t>IslandYes:modenocpg -0.0310302 -0.0419660 -0.0210068   2000.0 &lt;5e-04 ***</t>
  </si>
  <si>
    <t>Signif. codes:  0 ‘***’ 0.001 ‘**’ 0.01 ‘*’ 0.05 ‘.’ 0.1 ‘ ’ 1</t>
  </si>
  <si>
    <t>fixed effects in each model: RECOMBINATION + POPSIZE + MODE + RECOMBINATION*POPSIZE + RECOMBINATION*MODE + POPOSIZE*MODE +  POPSIZE*MODE*RECOMBINATION</t>
  </si>
  <si>
    <t>mode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ourier"/>
      <family val="1"/>
    </font>
    <font>
      <sz val="12"/>
      <color theme="1"/>
      <name val="Courier"/>
      <family val="1"/>
    </font>
    <font>
      <sz val="12"/>
      <color rgb="FF0432FF"/>
      <name val="Calibri"/>
      <family val="2"/>
      <scheme val="minor"/>
    </font>
    <font>
      <sz val="12"/>
      <color rgb="FF0432FF"/>
      <name val="Courier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432FF"/>
      <name val="Calibri"/>
      <family val="2"/>
      <scheme val="minor"/>
    </font>
    <font>
      <b/>
      <sz val="12"/>
      <color rgb="FF0432FF"/>
      <name val="Courier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rgb="FF0432FF"/>
      <name val="Calibri"/>
      <family val="2"/>
      <scheme val="minor"/>
    </font>
    <font>
      <b/>
      <sz val="9"/>
      <color rgb="FF0432FF"/>
      <name val="Times New Roman"/>
      <family val="1"/>
    </font>
    <font>
      <sz val="9"/>
      <color rgb="FF0432FF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1" xfId="0" applyFont="1" applyBorder="1"/>
    <xf numFmtId="0" fontId="13" fillId="0" borderId="1" xfId="0" applyFont="1" applyBorder="1"/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0" fillId="0" borderId="0" xfId="0" quotePrefix="1"/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334BCD19-A059-C746-ADB9-0831A8FD21F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2" xr16:uid="{0447C4E3-841F-704A-B5E2-B8184494CFF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B5C1F-7E3C-0440-A437-99584065C661}">
  <dimension ref="A1:C19"/>
  <sheetViews>
    <sheetView workbookViewId="0">
      <selection activeCell="C11" sqref="C11"/>
    </sheetView>
  </sheetViews>
  <sheetFormatPr baseColWidth="10" defaultColWidth="11" defaultRowHeight="16" x14ac:dyDescent="0.2"/>
  <cols>
    <col min="1" max="1" width="17.6640625" customWidth="1"/>
    <col min="2" max="2" width="128.83203125" customWidth="1"/>
    <col min="3" max="3" width="23.5" customWidth="1"/>
  </cols>
  <sheetData>
    <row r="1" spans="1:3" x14ac:dyDescent="0.2">
      <c r="A1" t="s">
        <v>0</v>
      </c>
    </row>
    <row r="3" spans="1:3" x14ac:dyDescent="0.2">
      <c r="A3" s="4" t="s">
        <v>1</v>
      </c>
    </row>
    <row r="4" spans="1:3" s="4" customFormat="1" x14ac:dyDescent="0.2">
      <c r="A4" s="4" t="s">
        <v>2</v>
      </c>
      <c r="B4" s="4" t="s">
        <v>3</v>
      </c>
      <c r="C4" s="4" t="s">
        <v>4</v>
      </c>
    </row>
    <row r="5" spans="1:3" x14ac:dyDescent="0.2">
      <c r="A5" t="s">
        <v>5</v>
      </c>
      <c r="B5" t="s">
        <v>6</v>
      </c>
      <c r="C5" t="s">
        <v>7</v>
      </c>
    </row>
    <row r="6" spans="1:3" x14ac:dyDescent="0.2">
      <c r="A6" t="s">
        <v>8</v>
      </c>
      <c r="B6" t="s">
        <v>9</v>
      </c>
      <c r="C6" t="s">
        <v>10</v>
      </c>
    </row>
    <row r="7" spans="1:3" x14ac:dyDescent="0.2">
      <c r="A7" t="s">
        <v>11</v>
      </c>
      <c r="B7" t="s">
        <v>12</v>
      </c>
      <c r="C7" t="s">
        <v>10</v>
      </c>
    </row>
    <row r="8" spans="1:3" x14ac:dyDescent="0.2">
      <c r="A8" t="s">
        <v>13</v>
      </c>
      <c r="B8" t="s">
        <v>14</v>
      </c>
      <c r="C8" t="s">
        <v>10</v>
      </c>
    </row>
    <row r="9" spans="1:3" x14ac:dyDescent="0.2">
      <c r="A9" t="s">
        <v>15</v>
      </c>
      <c r="B9" t="s">
        <v>16</v>
      </c>
      <c r="C9" t="s">
        <v>17</v>
      </c>
    </row>
    <row r="10" spans="1:3" x14ac:dyDescent="0.2">
      <c r="A10" t="s">
        <v>18</v>
      </c>
      <c r="B10" t="s">
        <v>19</v>
      </c>
      <c r="C10" t="s">
        <v>17</v>
      </c>
    </row>
    <row r="11" spans="1:3" x14ac:dyDescent="0.2">
      <c r="A11" t="s">
        <v>20</v>
      </c>
      <c r="B11" t="s">
        <v>21</v>
      </c>
      <c r="C11" t="s">
        <v>17</v>
      </c>
    </row>
    <row r="15" spans="1:3" x14ac:dyDescent="0.2">
      <c r="A15" s="4" t="s">
        <v>22</v>
      </c>
    </row>
    <row r="16" spans="1:3" x14ac:dyDescent="0.2">
      <c r="A16" t="s">
        <v>23</v>
      </c>
      <c r="B16" t="s">
        <v>24</v>
      </c>
    </row>
    <row r="17" spans="1:2" x14ac:dyDescent="0.2">
      <c r="A17" t="s">
        <v>25</v>
      </c>
      <c r="B17" t="s">
        <v>26</v>
      </c>
    </row>
    <row r="18" spans="1:2" x14ac:dyDescent="0.2">
      <c r="A18" t="s">
        <v>27</v>
      </c>
      <c r="B18" t="s">
        <v>28</v>
      </c>
    </row>
    <row r="19" spans="1:2" x14ac:dyDescent="0.2">
      <c r="A19" t="s">
        <v>29</v>
      </c>
      <c r="B19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DD82E-40F7-9B47-8A8D-240BAA7A48C3}">
  <dimension ref="A1:M32"/>
  <sheetViews>
    <sheetView topLeftCell="A2" workbookViewId="0">
      <selection activeCell="D30" sqref="D30"/>
    </sheetView>
  </sheetViews>
  <sheetFormatPr baseColWidth="10" defaultColWidth="11" defaultRowHeight="16" x14ac:dyDescent="0.2"/>
  <cols>
    <col min="1" max="1" width="6.5" customWidth="1"/>
    <col min="2" max="2" width="4.6640625" customWidth="1"/>
    <col min="3" max="3" width="6.6640625" customWidth="1"/>
    <col min="4" max="4" width="8.6640625" customWidth="1"/>
    <col min="5" max="5" width="6.5" customWidth="1"/>
    <col min="6" max="6" width="8.83203125" bestFit="1" customWidth="1"/>
    <col min="7" max="7" width="8.1640625" bestFit="1" customWidth="1"/>
    <col min="8" max="8" width="6.1640625" bestFit="1" customWidth="1"/>
    <col min="9" max="9" width="7.5" customWidth="1"/>
  </cols>
  <sheetData>
    <row r="1" spans="1:13" x14ac:dyDescent="0.2">
      <c r="A1" s="4" t="s">
        <v>31</v>
      </c>
    </row>
    <row r="3" spans="1:13" x14ac:dyDescent="0.2">
      <c r="A3" t="s">
        <v>184</v>
      </c>
    </row>
    <row r="4" spans="1:13" x14ac:dyDescent="0.2">
      <c r="A4" s="8" t="s">
        <v>32</v>
      </c>
    </row>
    <row r="5" spans="1:13" x14ac:dyDescent="0.2">
      <c r="A5" s="3" t="s">
        <v>33</v>
      </c>
    </row>
    <row r="6" spans="1:13" x14ac:dyDescent="0.2">
      <c r="A6" s="3"/>
    </row>
    <row r="7" spans="1:13" s="3" customFormat="1" x14ac:dyDescent="0.2">
      <c r="A7" s="3" t="s">
        <v>34</v>
      </c>
      <c r="B7" s="2" t="s">
        <v>35</v>
      </c>
    </row>
    <row r="8" spans="1:13" s="3" customFormat="1" x14ac:dyDescent="0.2">
      <c r="A8" s="3" t="s">
        <v>36</v>
      </c>
      <c r="B8" s="2" t="s">
        <v>37</v>
      </c>
    </row>
    <row r="9" spans="1:13" s="3" customFormat="1" x14ac:dyDescent="0.2">
      <c r="A9" s="3" t="s">
        <v>38</v>
      </c>
      <c r="B9" s="2" t="s">
        <v>39</v>
      </c>
    </row>
    <row r="10" spans="1:13" s="3" customFormat="1" x14ac:dyDescent="0.2">
      <c r="A10" s="3" t="s">
        <v>40</v>
      </c>
      <c r="B10" s="2" t="s">
        <v>41</v>
      </c>
    </row>
    <row r="11" spans="1:13" s="3" customFormat="1" x14ac:dyDescent="0.2">
      <c r="A11" s="3" t="s">
        <v>42</v>
      </c>
      <c r="B11" s="2" t="s">
        <v>43</v>
      </c>
    </row>
    <row r="12" spans="1:13" s="3" customFormat="1" x14ac:dyDescent="0.2">
      <c r="A12" s="3" t="s">
        <v>44</v>
      </c>
      <c r="B12" s="2" t="s">
        <v>45</v>
      </c>
    </row>
    <row r="13" spans="1:13" s="3" customFormat="1" x14ac:dyDescent="0.2">
      <c r="A13" s="3" t="s">
        <v>46</v>
      </c>
      <c r="B13" s="2" t="s">
        <v>47</v>
      </c>
    </row>
    <row r="14" spans="1:13" s="3" customFormat="1" x14ac:dyDescent="0.2">
      <c r="A14" s="3" t="s">
        <v>48</v>
      </c>
      <c r="B14" s="2" t="s">
        <v>49</v>
      </c>
      <c r="M14" s="3" t="s">
        <v>50</v>
      </c>
    </row>
    <row r="15" spans="1:13" s="3" customFormat="1" x14ac:dyDescent="0.2">
      <c r="A15" s="3" t="s">
        <v>51</v>
      </c>
      <c r="B15" s="2" t="s">
        <v>52</v>
      </c>
      <c r="M15" s="3" t="s">
        <v>50</v>
      </c>
    </row>
    <row r="16" spans="1:13" s="3" customFormat="1" x14ac:dyDescent="0.2">
      <c r="A16" s="3" t="s">
        <v>53</v>
      </c>
      <c r="B16" s="2" t="s">
        <v>54</v>
      </c>
      <c r="M16" s="3" t="s">
        <v>50</v>
      </c>
    </row>
    <row r="17" spans="1:6" s="3" customFormat="1" x14ac:dyDescent="0.2">
      <c r="A17" s="3" t="s">
        <v>55</v>
      </c>
      <c r="B17" s="2" t="s">
        <v>56</v>
      </c>
    </row>
    <row r="18" spans="1:6" x14ac:dyDescent="0.2">
      <c r="A18" s="1"/>
    </row>
    <row r="19" spans="1:6" x14ac:dyDescent="0.2">
      <c r="A19" s="7" t="s">
        <v>57</v>
      </c>
    </row>
    <row r="20" spans="1:6" x14ac:dyDescent="0.2">
      <c r="A20" s="5"/>
    </row>
    <row r="21" spans="1:6" x14ac:dyDescent="0.2">
      <c r="A21" t="s">
        <v>58</v>
      </c>
      <c r="B21" t="s">
        <v>23</v>
      </c>
      <c r="C21" t="s">
        <v>25</v>
      </c>
      <c r="D21" t="s">
        <v>59</v>
      </c>
      <c r="E21" t="s">
        <v>27</v>
      </c>
      <c r="F21" t="s">
        <v>60</v>
      </c>
    </row>
    <row r="22" spans="1:6" s="9" customFormat="1" x14ac:dyDescent="0.2">
      <c r="A22" s="9" t="s">
        <v>61</v>
      </c>
      <c r="B22" s="9">
        <v>13</v>
      </c>
      <c r="C22" s="9">
        <v>-4398.5699816067299</v>
      </c>
      <c r="D22" s="9">
        <v>0</v>
      </c>
      <c r="E22" s="9">
        <v>0.95199999999999996</v>
      </c>
      <c r="F22" s="9">
        <v>-4383.2552818122103</v>
      </c>
    </row>
    <row r="23" spans="1:6" x14ac:dyDescent="0.2">
      <c r="A23" t="s">
        <v>62</v>
      </c>
      <c r="B23">
        <v>16</v>
      </c>
      <c r="C23">
        <v>-4392.5699816204396</v>
      </c>
      <c r="D23">
        <v>6</v>
      </c>
      <c r="E23">
        <v>4.7E-2</v>
      </c>
      <c r="F23">
        <v>-4373.7211203348697</v>
      </c>
    </row>
    <row r="24" spans="1:6" x14ac:dyDescent="0.2">
      <c r="A24" t="s">
        <v>63</v>
      </c>
      <c r="B24">
        <v>11</v>
      </c>
      <c r="C24">
        <v>-4380.3721560502499</v>
      </c>
      <c r="D24">
        <v>18.198</v>
      </c>
      <c r="E24">
        <v>0</v>
      </c>
      <c r="F24">
        <v>-4367.4135639164297</v>
      </c>
    </row>
    <row r="25" spans="1:6" x14ac:dyDescent="0.2">
      <c r="A25" t="s">
        <v>64</v>
      </c>
      <c r="B25">
        <v>12</v>
      </c>
      <c r="C25">
        <v>-4378.3721560513204</v>
      </c>
      <c r="D25">
        <v>20.198</v>
      </c>
      <c r="E25">
        <v>0</v>
      </c>
      <c r="F25">
        <v>-4364.23551008714</v>
      </c>
    </row>
    <row r="26" spans="1:6" x14ac:dyDescent="0.2">
      <c r="A26" t="s">
        <v>65</v>
      </c>
      <c r="B26">
        <v>12</v>
      </c>
      <c r="C26">
        <v>-4316.8593282560596</v>
      </c>
      <c r="D26">
        <v>81.710999999999999</v>
      </c>
      <c r="E26">
        <v>0</v>
      </c>
      <c r="F26">
        <v>-4302.7226822918801</v>
      </c>
    </row>
    <row r="27" spans="1:6" x14ac:dyDescent="0.2">
      <c r="A27" t="s">
        <v>66</v>
      </c>
      <c r="B27">
        <v>15</v>
      </c>
      <c r="C27">
        <v>-4310.8593282577103</v>
      </c>
      <c r="D27">
        <v>87.710999999999999</v>
      </c>
      <c r="E27">
        <v>0</v>
      </c>
      <c r="F27">
        <v>-4293.1885208024896</v>
      </c>
    </row>
    <row r="28" spans="1:6" x14ac:dyDescent="0.2">
      <c r="A28" t="s">
        <v>67</v>
      </c>
      <c r="B28">
        <v>10</v>
      </c>
      <c r="C28">
        <v>-4302.8992405968702</v>
      </c>
      <c r="D28">
        <v>95.671000000000006</v>
      </c>
      <c r="E28">
        <v>0</v>
      </c>
      <c r="F28">
        <v>-4291.11870229339</v>
      </c>
    </row>
    <row r="29" spans="1:6" x14ac:dyDescent="0.2">
      <c r="A29" t="s">
        <v>68</v>
      </c>
      <c r="B29">
        <v>11</v>
      </c>
      <c r="C29">
        <v>-4300.8992405983599</v>
      </c>
      <c r="D29">
        <v>97.671000000000006</v>
      </c>
      <c r="E29">
        <v>0</v>
      </c>
      <c r="F29">
        <v>-4287.9406484645297</v>
      </c>
    </row>
    <row r="30" spans="1:6" x14ac:dyDescent="0.2">
      <c r="A30" t="s">
        <v>69</v>
      </c>
      <c r="B30">
        <v>13</v>
      </c>
      <c r="C30">
        <v>-4276.7071617616903</v>
      </c>
      <c r="D30">
        <v>121.863</v>
      </c>
      <c r="E30">
        <v>0</v>
      </c>
      <c r="F30">
        <v>-4261.3924619671698</v>
      </c>
    </row>
    <row r="31" spans="1:6" x14ac:dyDescent="0.2">
      <c r="A31" t="s">
        <v>70</v>
      </c>
      <c r="B31">
        <v>12</v>
      </c>
      <c r="C31">
        <v>-4207.31860759761</v>
      </c>
      <c r="D31">
        <v>191.251</v>
      </c>
      <c r="E31">
        <v>0</v>
      </c>
      <c r="F31">
        <v>-4193.1819616334396</v>
      </c>
    </row>
    <row r="32" spans="1:6" x14ac:dyDescent="0.2">
      <c r="A32" t="s">
        <v>71</v>
      </c>
      <c r="B32">
        <v>10</v>
      </c>
      <c r="C32">
        <v>-3978.28669246459</v>
      </c>
      <c r="D32">
        <v>420.28300000000002</v>
      </c>
      <c r="E32">
        <v>0</v>
      </c>
      <c r="F32">
        <v>-3966.50615416110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48EC-4C42-3A4E-9458-EF4C949A8AD1}">
  <dimension ref="A1:U81"/>
  <sheetViews>
    <sheetView tabSelected="1" workbookViewId="0">
      <selection activeCell="B25" sqref="B25:G25"/>
    </sheetView>
  </sheetViews>
  <sheetFormatPr baseColWidth="10" defaultColWidth="11" defaultRowHeight="16" x14ac:dyDescent="0.2"/>
  <cols>
    <col min="1" max="2" width="6.33203125" bestFit="1" customWidth="1"/>
    <col min="3" max="3" width="3.83203125" bestFit="1" customWidth="1"/>
    <col min="5" max="5" width="9.83203125" bestFit="1" customWidth="1"/>
    <col min="6" max="6" width="8.83203125" bestFit="1" customWidth="1"/>
    <col min="7" max="8" width="6.1640625" bestFit="1" customWidth="1"/>
  </cols>
  <sheetData>
    <row r="1" spans="1:2" x14ac:dyDescent="0.2">
      <c r="A1" s="4" t="s">
        <v>72</v>
      </c>
    </row>
    <row r="2" spans="1:2" x14ac:dyDescent="0.2">
      <c r="A2" s="5" t="s">
        <v>73</v>
      </c>
    </row>
    <row r="3" spans="1:2" x14ac:dyDescent="0.2">
      <c r="A3" s="3"/>
    </row>
    <row r="4" spans="1:2" x14ac:dyDescent="0.2">
      <c r="A4" t="s">
        <v>74</v>
      </c>
    </row>
    <row r="6" spans="1:2" s="3" customFormat="1" x14ac:dyDescent="0.2">
      <c r="A6" s="3" t="s">
        <v>75</v>
      </c>
      <c r="B6" s="2" t="s">
        <v>76</v>
      </c>
    </row>
    <row r="7" spans="1:2" s="3" customFormat="1" x14ac:dyDescent="0.2">
      <c r="A7" s="3" t="s">
        <v>77</v>
      </c>
      <c r="B7" s="2" t="s">
        <v>78</v>
      </c>
    </row>
    <row r="8" spans="1:2" s="3" customFormat="1" x14ac:dyDescent="0.2">
      <c r="A8" s="3" t="s">
        <v>79</v>
      </c>
      <c r="B8" s="2" t="s">
        <v>80</v>
      </c>
    </row>
    <row r="9" spans="1:2" s="3" customFormat="1" x14ac:dyDescent="0.2">
      <c r="A9" s="3" t="s">
        <v>81</v>
      </c>
      <c r="B9" s="2" t="s">
        <v>82</v>
      </c>
    </row>
    <row r="10" spans="1:2" s="3" customFormat="1" x14ac:dyDescent="0.2">
      <c r="A10" s="3" t="s">
        <v>83</v>
      </c>
      <c r="B10" s="2" t="s">
        <v>84</v>
      </c>
    </row>
    <row r="11" spans="1:2" s="3" customFormat="1" x14ac:dyDescent="0.2">
      <c r="A11" s="3" t="s">
        <v>85</v>
      </c>
      <c r="B11" s="2" t="s">
        <v>86</v>
      </c>
    </row>
    <row r="12" spans="1:2" s="3" customFormat="1" x14ac:dyDescent="0.2">
      <c r="A12" s="3" t="s">
        <v>87</v>
      </c>
      <c r="B12" s="2" t="s">
        <v>88</v>
      </c>
    </row>
    <row r="13" spans="1:2" s="3" customFormat="1" x14ac:dyDescent="0.2">
      <c r="A13" s="3" t="s">
        <v>89</v>
      </c>
      <c r="B13" s="2" t="s">
        <v>90</v>
      </c>
    </row>
    <row r="14" spans="1:2" s="5" customFormat="1" x14ac:dyDescent="0.2">
      <c r="A14" s="5" t="s">
        <v>91</v>
      </c>
      <c r="B14" s="6" t="s">
        <v>92</v>
      </c>
    </row>
    <row r="15" spans="1:2" s="5" customFormat="1" x14ac:dyDescent="0.2">
      <c r="A15" s="5" t="s">
        <v>93</v>
      </c>
      <c r="B15" s="6" t="s">
        <v>94</v>
      </c>
    </row>
    <row r="16" spans="1:2" s="9" customFormat="1" x14ac:dyDescent="0.2">
      <c r="A16" s="9" t="s">
        <v>95</v>
      </c>
      <c r="B16" s="10" t="s">
        <v>96</v>
      </c>
    </row>
    <row r="17" spans="1:20" s="3" customFormat="1" x14ac:dyDescent="0.2"/>
    <row r="18" spans="1:20" x14ac:dyDescent="0.2">
      <c r="A18" s="4" t="s">
        <v>97</v>
      </c>
    </row>
    <row r="19" spans="1:20" x14ac:dyDescent="0.2">
      <c r="A19" s="8" t="s">
        <v>32</v>
      </c>
    </row>
    <row r="20" spans="1:20" x14ac:dyDescent="0.2">
      <c r="A20" s="3" t="s">
        <v>33</v>
      </c>
    </row>
    <row r="21" spans="1:20" x14ac:dyDescent="0.2">
      <c r="J21" t="s">
        <v>98</v>
      </c>
    </row>
    <row r="22" spans="1:20" x14ac:dyDescent="0.2">
      <c r="B22" t="s">
        <v>58</v>
      </c>
      <c r="C22" t="s">
        <v>23</v>
      </c>
      <c r="D22" t="s">
        <v>25</v>
      </c>
      <c r="E22" t="s">
        <v>59</v>
      </c>
      <c r="F22" t="s">
        <v>27</v>
      </c>
      <c r="G22" t="s">
        <v>60</v>
      </c>
      <c r="J22" s="26" t="s">
        <v>99</v>
      </c>
      <c r="K22" s="22" t="s">
        <v>100</v>
      </c>
      <c r="L22" s="22" t="s">
        <v>101</v>
      </c>
      <c r="M22" s="19" t="s">
        <v>102</v>
      </c>
      <c r="N22" s="22" t="s">
        <v>103</v>
      </c>
      <c r="O22" s="22" t="s">
        <v>104</v>
      </c>
      <c r="P22" s="22" t="s">
        <v>105</v>
      </c>
      <c r="Q22" s="24" t="s">
        <v>106</v>
      </c>
      <c r="R22" s="22" t="s">
        <v>23</v>
      </c>
      <c r="S22" s="22" t="s">
        <v>25</v>
      </c>
      <c r="T22" s="25" t="s">
        <v>107</v>
      </c>
    </row>
    <row r="23" spans="1:20" s="9" customFormat="1" x14ac:dyDescent="0.2">
      <c r="B23" s="9" t="s">
        <v>108</v>
      </c>
      <c r="C23" s="9">
        <v>13</v>
      </c>
      <c r="D23" s="9">
        <v>-4464.2644</v>
      </c>
      <c r="E23" s="9">
        <v>0</v>
      </c>
      <c r="F23" s="9">
        <v>0.45700000000000002</v>
      </c>
      <c r="G23" s="9">
        <v>-4448.9497000000001</v>
      </c>
      <c r="J23" s="26"/>
      <c r="K23" s="22"/>
      <c r="L23" s="22"/>
      <c r="M23" s="19" t="s">
        <v>109</v>
      </c>
      <c r="N23" s="22"/>
      <c r="O23" s="22"/>
      <c r="P23" s="22"/>
      <c r="Q23" s="24"/>
      <c r="R23" s="22"/>
      <c r="S23" s="22"/>
      <c r="T23" s="25"/>
    </row>
    <row r="24" spans="1:20" s="5" customFormat="1" x14ac:dyDescent="0.2">
      <c r="B24" s="5" t="s">
        <v>110</v>
      </c>
      <c r="C24" s="5">
        <v>10</v>
      </c>
      <c r="D24" s="5">
        <v>-4464.1800999999996</v>
      </c>
      <c r="E24" s="5">
        <v>8.4000000000000005E-2</v>
      </c>
      <c r="F24" s="5">
        <v>0.438</v>
      </c>
      <c r="G24" s="5">
        <v>-4452.3995999999997</v>
      </c>
      <c r="J24" s="14">
        <v>1</v>
      </c>
      <c r="K24" s="14" t="s">
        <v>111</v>
      </c>
      <c r="L24" s="14" t="s">
        <v>111</v>
      </c>
      <c r="M24" s="14" t="s">
        <v>111</v>
      </c>
      <c r="N24" s="14" t="s">
        <v>111</v>
      </c>
      <c r="O24" s="14">
        <v>0.59</v>
      </c>
      <c r="P24" s="14">
        <v>0.36</v>
      </c>
      <c r="Q24" s="17">
        <v>2.5999999999999999E-2</v>
      </c>
      <c r="R24" s="14">
        <v>13</v>
      </c>
      <c r="S24" s="14">
        <v>-4464.2644</v>
      </c>
      <c r="T24" s="17">
        <v>0</v>
      </c>
    </row>
    <row r="25" spans="1:20" x14ac:dyDescent="0.2">
      <c r="B25" t="s">
        <v>112</v>
      </c>
      <c r="C25">
        <v>12</v>
      </c>
      <c r="D25">
        <v>-4461.3251</v>
      </c>
      <c r="E25">
        <v>2.9390000000000001</v>
      </c>
      <c r="F25">
        <v>0.105</v>
      </c>
      <c r="G25">
        <v>-4447.1884</v>
      </c>
      <c r="J25" s="15">
        <v>2</v>
      </c>
      <c r="K25" s="15" t="s">
        <v>111</v>
      </c>
      <c r="L25" s="15" t="s">
        <v>111</v>
      </c>
      <c r="M25" s="15" t="s">
        <v>111</v>
      </c>
      <c r="N25" s="15" t="s">
        <v>111</v>
      </c>
      <c r="O25" s="15" t="s">
        <v>113</v>
      </c>
      <c r="P25" s="15" t="s">
        <v>113</v>
      </c>
      <c r="Q25" s="16" t="s">
        <v>113</v>
      </c>
      <c r="R25" s="15">
        <v>10</v>
      </c>
      <c r="S25" s="15">
        <v>-4464.1800999999996</v>
      </c>
      <c r="T25" s="16">
        <v>8.4000000000000005E-2</v>
      </c>
    </row>
    <row r="26" spans="1:20" x14ac:dyDescent="0.2">
      <c r="B26" t="s">
        <v>83</v>
      </c>
      <c r="C26">
        <v>9</v>
      </c>
      <c r="D26">
        <v>-4427.7411000000002</v>
      </c>
      <c r="E26">
        <v>36.523000000000003</v>
      </c>
      <c r="F26">
        <v>0</v>
      </c>
      <c r="G26">
        <v>-4417.1386000000002</v>
      </c>
      <c r="J26" s="19">
        <v>3</v>
      </c>
      <c r="K26" s="20" t="s">
        <v>111</v>
      </c>
      <c r="L26" s="20" t="s">
        <v>111</v>
      </c>
      <c r="M26" s="20" t="s">
        <v>111</v>
      </c>
      <c r="N26" s="20" t="s">
        <v>111</v>
      </c>
      <c r="O26" s="20">
        <v>0.59</v>
      </c>
      <c r="P26" s="20">
        <v>0.36</v>
      </c>
      <c r="Q26" s="21" t="s">
        <v>113</v>
      </c>
      <c r="R26" s="19">
        <v>12</v>
      </c>
      <c r="S26" s="19">
        <v>-4461.3251</v>
      </c>
      <c r="T26" s="21">
        <v>2.9390000000000001</v>
      </c>
    </row>
    <row r="27" spans="1:20" x14ac:dyDescent="0.2">
      <c r="B27" t="s">
        <v>114</v>
      </c>
      <c r="C27">
        <v>10</v>
      </c>
      <c r="D27">
        <v>-4426.5581000000002</v>
      </c>
      <c r="E27">
        <v>37.706000000000003</v>
      </c>
      <c r="F27">
        <v>0</v>
      </c>
      <c r="G27">
        <v>-4414.7775000000001</v>
      </c>
      <c r="J27" s="19">
        <v>4</v>
      </c>
      <c r="K27" s="20" t="s">
        <v>111</v>
      </c>
      <c r="L27" s="20" t="s">
        <v>111</v>
      </c>
      <c r="M27" s="20" t="s">
        <v>111</v>
      </c>
      <c r="N27" s="20" t="s">
        <v>113</v>
      </c>
      <c r="O27" s="20" t="s">
        <v>113</v>
      </c>
      <c r="P27" s="20" t="s">
        <v>113</v>
      </c>
      <c r="Q27" s="21" t="s">
        <v>113</v>
      </c>
      <c r="R27" s="19">
        <v>9</v>
      </c>
      <c r="S27" s="19">
        <v>-4427.7411000000002</v>
      </c>
      <c r="T27" s="21">
        <v>36.523000000000003</v>
      </c>
    </row>
    <row r="28" spans="1:20" x14ac:dyDescent="0.2">
      <c r="B28" t="s">
        <v>115</v>
      </c>
      <c r="C28">
        <v>10</v>
      </c>
      <c r="D28">
        <v>-4426.0439999999999</v>
      </c>
      <c r="E28">
        <v>38.22</v>
      </c>
      <c r="F28">
        <v>0</v>
      </c>
      <c r="G28">
        <v>-4414.2633999999998</v>
      </c>
      <c r="J28" s="19" t="s">
        <v>116</v>
      </c>
      <c r="K28" s="20" t="s">
        <v>113</v>
      </c>
      <c r="L28" s="20" t="s">
        <v>113</v>
      </c>
      <c r="M28" s="20" t="s">
        <v>113</v>
      </c>
      <c r="N28" s="20" t="s">
        <v>113</v>
      </c>
      <c r="O28" s="20" t="s">
        <v>113</v>
      </c>
      <c r="P28" s="20" t="s">
        <v>113</v>
      </c>
      <c r="Q28" s="21" t="s">
        <v>113</v>
      </c>
      <c r="R28" s="19">
        <v>6</v>
      </c>
      <c r="S28" s="19">
        <v>-3547.3251</v>
      </c>
      <c r="T28" s="21">
        <v>916.93899999999996</v>
      </c>
    </row>
    <row r="29" spans="1:20" x14ac:dyDescent="0.2">
      <c r="B29" t="s">
        <v>117</v>
      </c>
      <c r="C29">
        <v>11</v>
      </c>
      <c r="D29">
        <v>-4424.8609999999999</v>
      </c>
      <c r="E29">
        <v>39.402999999999999</v>
      </c>
      <c r="F29">
        <v>0</v>
      </c>
      <c r="G29">
        <v>-4411.9023999999999</v>
      </c>
      <c r="J29" s="11"/>
    </row>
    <row r="30" spans="1:20" x14ac:dyDescent="0.2">
      <c r="B30" t="s">
        <v>118</v>
      </c>
      <c r="C30">
        <v>8</v>
      </c>
      <c r="D30">
        <v>-4397.6126999999997</v>
      </c>
      <c r="E30">
        <v>66.652000000000001</v>
      </c>
      <c r="F30">
        <v>0</v>
      </c>
      <c r="G30">
        <v>-4388.1882999999998</v>
      </c>
      <c r="J30" s="11"/>
    </row>
    <row r="31" spans="1:20" x14ac:dyDescent="0.2">
      <c r="B31" t="s">
        <v>119</v>
      </c>
      <c r="C31">
        <v>8</v>
      </c>
      <c r="D31">
        <v>-3604.9403000000002</v>
      </c>
      <c r="E31">
        <v>859.32399999999996</v>
      </c>
      <c r="F31">
        <v>0</v>
      </c>
      <c r="G31">
        <v>-3595.5158999999999</v>
      </c>
    </row>
    <row r="32" spans="1:20" x14ac:dyDescent="0.2">
      <c r="B32" t="s">
        <v>120</v>
      </c>
      <c r="C32">
        <v>7</v>
      </c>
      <c r="D32">
        <v>-3574.7876000000001</v>
      </c>
      <c r="E32">
        <v>889.47699999999998</v>
      </c>
      <c r="F32">
        <v>0</v>
      </c>
      <c r="G32">
        <v>-3566.5412000000001</v>
      </c>
    </row>
    <row r="33" spans="1:21" x14ac:dyDescent="0.2">
      <c r="B33" t="s">
        <v>121</v>
      </c>
      <c r="C33">
        <v>6</v>
      </c>
      <c r="D33">
        <v>-3547.3251</v>
      </c>
      <c r="E33">
        <v>916.93899999999996</v>
      </c>
      <c r="F33">
        <v>0</v>
      </c>
      <c r="G33">
        <v>-3540.2568000000001</v>
      </c>
    </row>
    <row r="35" spans="1:21" x14ac:dyDescent="0.2">
      <c r="A35" s="8" t="s">
        <v>32</v>
      </c>
    </row>
    <row r="36" spans="1:21" x14ac:dyDescent="0.2">
      <c r="A36" s="3" t="s">
        <v>122</v>
      </c>
    </row>
    <row r="37" spans="1:21" x14ac:dyDescent="0.2">
      <c r="A37" s="3"/>
    </row>
    <row r="38" spans="1:21" x14ac:dyDescent="0.2">
      <c r="B38" t="s">
        <v>58</v>
      </c>
      <c r="C38" t="s">
        <v>23</v>
      </c>
      <c r="D38" t="s">
        <v>25</v>
      </c>
      <c r="E38" t="s">
        <v>59</v>
      </c>
      <c r="F38" t="s">
        <v>27</v>
      </c>
      <c r="G38" t="s">
        <v>60</v>
      </c>
      <c r="J38" s="3" t="s">
        <v>98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s="9" customFormat="1" x14ac:dyDescent="0.2">
      <c r="B39" s="9" t="s">
        <v>110</v>
      </c>
      <c r="C39" s="9">
        <v>10</v>
      </c>
      <c r="D39" s="9">
        <v>-4423.7232000000004</v>
      </c>
      <c r="E39" s="9">
        <v>0</v>
      </c>
      <c r="F39" s="9">
        <v>0.58799999999999997</v>
      </c>
      <c r="G39" s="9">
        <v>-4411.9426999999996</v>
      </c>
      <c r="J39" s="26" t="s">
        <v>99</v>
      </c>
      <c r="K39" s="22" t="s">
        <v>100</v>
      </c>
      <c r="L39" s="22" t="s">
        <v>101</v>
      </c>
      <c r="M39" s="19" t="s">
        <v>102</v>
      </c>
      <c r="N39" s="22" t="s">
        <v>103</v>
      </c>
      <c r="O39" s="22" t="s">
        <v>104</v>
      </c>
      <c r="P39" s="22" t="s">
        <v>105</v>
      </c>
      <c r="Q39" s="24" t="s">
        <v>106</v>
      </c>
      <c r="R39" s="22" t="s">
        <v>23</v>
      </c>
      <c r="S39" s="22" t="s">
        <v>25</v>
      </c>
      <c r="T39" s="23" t="s">
        <v>107</v>
      </c>
      <c r="U39" s="5"/>
    </row>
    <row r="40" spans="1:21" x14ac:dyDescent="0.2">
      <c r="B40" s="5" t="s">
        <v>112</v>
      </c>
      <c r="C40" s="5">
        <v>12</v>
      </c>
      <c r="D40" s="5">
        <v>-4422.2592999999997</v>
      </c>
      <c r="E40" s="5">
        <v>1.464</v>
      </c>
      <c r="F40" s="5">
        <v>0.28299999999999997</v>
      </c>
      <c r="G40" s="5">
        <v>-4408.1226999999999</v>
      </c>
      <c r="J40" s="26"/>
      <c r="K40" s="22"/>
      <c r="L40" s="22"/>
      <c r="M40" s="19" t="s">
        <v>109</v>
      </c>
      <c r="N40" s="22"/>
      <c r="O40" s="22"/>
      <c r="P40" s="22"/>
      <c r="Q40" s="24"/>
      <c r="R40" s="22"/>
      <c r="S40" s="22"/>
      <c r="T40" s="23"/>
      <c r="U40" s="3"/>
    </row>
    <row r="41" spans="1:21" x14ac:dyDescent="0.2">
      <c r="B41" t="s">
        <v>108</v>
      </c>
      <c r="C41">
        <v>13</v>
      </c>
      <c r="D41">
        <v>-4420.5793000000003</v>
      </c>
      <c r="E41">
        <v>3.1440000000000001</v>
      </c>
      <c r="F41">
        <v>0.122</v>
      </c>
      <c r="G41">
        <v>-4405.2646000000004</v>
      </c>
      <c r="J41" s="15">
        <v>1</v>
      </c>
      <c r="K41" s="15" t="s">
        <v>111</v>
      </c>
      <c r="L41" s="15" t="s">
        <v>111</v>
      </c>
      <c r="M41" s="15" t="s">
        <v>111</v>
      </c>
      <c r="N41" s="15" t="s">
        <v>111</v>
      </c>
      <c r="O41" s="15" t="s">
        <v>113</v>
      </c>
      <c r="P41" s="15" t="s">
        <v>113</v>
      </c>
      <c r="Q41" s="15" t="s">
        <v>113</v>
      </c>
      <c r="R41" s="12">
        <v>10</v>
      </c>
      <c r="S41" s="12">
        <v>-4423.7232000000004</v>
      </c>
      <c r="T41" s="12">
        <v>0</v>
      </c>
      <c r="U41" s="3"/>
    </row>
    <row r="42" spans="1:21" x14ac:dyDescent="0.2">
      <c r="B42" t="s">
        <v>83</v>
      </c>
      <c r="C42">
        <v>9</v>
      </c>
      <c r="D42">
        <v>-4412.5454</v>
      </c>
      <c r="E42">
        <v>11.178000000000001</v>
      </c>
      <c r="F42">
        <v>2E-3</v>
      </c>
      <c r="G42">
        <v>-4401.9429</v>
      </c>
      <c r="J42" s="15">
        <v>2</v>
      </c>
      <c r="K42" s="15" t="s">
        <v>111</v>
      </c>
      <c r="L42" s="15" t="s">
        <v>111</v>
      </c>
      <c r="M42" s="15" t="s">
        <v>111</v>
      </c>
      <c r="N42" s="15" t="s">
        <v>111</v>
      </c>
      <c r="O42" s="15">
        <v>0.19600000000000001</v>
      </c>
      <c r="P42" s="15">
        <v>0.36399999999999999</v>
      </c>
      <c r="Q42" s="16" t="s">
        <v>113</v>
      </c>
      <c r="R42" s="12">
        <v>12</v>
      </c>
      <c r="S42" s="12">
        <v>-4422.2592999999997</v>
      </c>
      <c r="T42" s="12">
        <v>1.464</v>
      </c>
      <c r="U42" s="3"/>
    </row>
    <row r="43" spans="1:21" x14ac:dyDescent="0.2">
      <c r="B43" t="s">
        <v>115</v>
      </c>
      <c r="C43">
        <v>10</v>
      </c>
      <c r="D43">
        <v>-4412.2560000000003</v>
      </c>
      <c r="E43">
        <v>11.467000000000001</v>
      </c>
      <c r="F43">
        <v>2E-3</v>
      </c>
      <c r="G43">
        <v>-4400.4754999999996</v>
      </c>
      <c r="J43" s="19">
        <v>3</v>
      </c>
      <c r="K43" s="20" t="s">
        <v>111</v>
      </c>
      <c r="L43" s="20" t="s">
        <v>111</v>
      </c>
      <c r="M43" s="20" t="s">
        <v>111</v>
      </c>
      <c r="N43" s="20" t="s">
        <v>111</v>
      </c>
      <c r="O43" s="20">
        <v>0.19600000000000001</v>
      </c>
      <c r="P43" s="20">
        <v>0.36399999999999999</v>
      </c>
      <c r="Q43" s="21">
        <v>0.57199999999999995</v>
      </c>
      <c r="R43" s="13">
        <v>13</v>
      </c>
      <c r="S43" s="13">
        <v>-4420.5793000000003</v>
      </c>
      <c r="T43" s="13">
        <v>3.1440000000000001</v>
      </c>
      <c r="U43" s="3"/>
    </row>
    <row r="44" spans="1:21" x14ac:dyDescent="0.2">
      <c r="B44" t="s">
        <v>114</v>
      </c>
      <c r="C44">
        <v>10</v>
      </c>
      <c r="D44">
        <v>-4411.3624</v>
      </c>
      <c r="E44">
        <v>12.361000000000001</v>
      </c>
      <c r="F44">
        <v>1E-3</v>
      </c>
      <c r="G44">
        <v>-4399.5819000000001</v>
      </c>
      <c r="J44" s="19">
        <v>4</v>
      </c>
      <c r="K44" s="20" t="s">
        <v>111</v>
      </c>
      <c r="L44" s="20" t="s">
        <v>111</v>
      </c>
      <c r="M44" s="20" t="s">
        <v>111</v>
      </c>
      <c r="N44" s="20" t="s">
        <v>113</v>
      </c>
      <c r="O44" s="20" t="s">
        <v>113</v>
      </c>
      <c r="P44" s="20" t="s">
        <v>113</v>
      </c>
      <c r="Q44" s="21" t="s">
        <v>113</v>
      </c>
      <c r="R44" s="13">
        <v>9</v>
      </c>
      <c r="S44" s="13">
        <v>-4412.5454</v>
      </c>
      <c r="T44" s="13">
        <v>11.178000000000001</v>
      </c>
      <c r="U44" s="3"/>
    </row>
    <row r="45" spans="1:21" x14ac:dyDescent="0.2">
      <c r="B45" t="s">
        <v>117</v>
      </c>
      <c r="C45">
        <v>11</v>
      </c>
      <c r="D45">
        <v>-4411.0730000000003</v>
      </c>
      <c r="E45">
        <v>12.65</v>
      </c>
      <c r="F45">
        <v>1E-3</v>
      </c>
      <c r="G45">
        <v>-4398.1144000000004</v>
      </c>
      <c r="J45" s="19" t="s">
        <v>116</v>
      </c>
      <c r="K45" s="20" t="s">
        <v>113</v>
      </c>
      <c r="L45" s="20" t="s">
        <v>113</v>
      </c>
      <c r="M45" s="20" t="s">
        <v>113</v>
      </c>
      <c r="N45" s="20" t="s">
        <v>113</v>
      </c>
      <c r="O45" s="20" t="s">
        <v>113</v>
      </c>
      <c r="P45" s="20" t="s">
        <v>113</v>
      </c>
      <c r="Q45" s="21" t="s">
        <v>113</v>
      </c>
      <c r="R45" s="19">
        <v>6</v>
      </c>
      <c r="S45" s="13">
        <v>-3547.3251</v>
      </c>
      <c r="T45" s="13">
        <v>876.39800000000002</v>
      </c>
      <c r="U45" s="3"/>
    </row>
    <row r="46" spans="1:21" x14ac:dyDescent="0.2">
      <c r="B46" t="s">
        <v>118</v>
      </c>
      <c r="C46">
        <v>8</v>
      </c>
      <c r="D46">
        <v>-4397.6126999999997</v>
      </c>
      <c r="E46">
        <v>26.11</v>
      </c>
      <c r="F46">
        <v>0</v>
      </c>
      <c r="G46">
        <v>-4388.1882999999998</v>
      </c>
    </row>
    <row r="47" spans="1:21" x14ac:dyDescent="0.2">
      <c r="B47" t="s">
        <v>119</v>
      </c>
      <c r="C47">
        <v>8</v>
      </c>
      <c r="D47">
        <v>-3589.7316999999998</v>
      </c>
      <c r="E47">
        <v>833.99199999999996</v>
      </c>
      <c r="F47">
        <v>0</v>
      </c>
      <c r="G47">
        <v>-3580.3072000000002</v>
      </c>
    </row>
    <row r="48" spans="1:21" x14ac:dyDescent="0.2">
      <c r="B48" t="s">
        <v>120</v>
      </c>
      <c r="C48">
        <v>7</v>
      </c>
      <c r="D48">
        <v>-3574.7876000000001</v>
      </c>
      <c r="E48">
        <v>848.93600000000004</v>
      </c>
      <c r="F48">
        <v>0</v>
      </c>
      <c r="G48">
        <v>-3566.5412000000001</v>
      </c>
    </row>
    <row r="49" spans="1:20" x14ac:dyDescent="0.2">
      <c r="B49" t="s">
        <v>121</v>
      </c>
      <c r="C49">
        <v>6</v>
      </c>
      <c r="D49">
        <v>-3547.3251</v>
      </c>
      <c r="E49">
        <v>876.39800000000002</v>
      </c>
      <c r="F49">
        <v>0</v>
      </c>
      <c r="G49">
        <v>-3540.2568000000001</v>
      </c>
    </row>
    <row r="51" spans="1:20" x14ac:dyDescent="0.2">
      <c r="A51" s="8" t="s">
        <v>123</v>
      </c>
    </row>
    <row r="52" spans="1:20" x14ac:dyDescent="0.2">
      <c r="A52" s="3" t="s">
        <v>122</v>
      </c>
    </row>
    <row r="53" spans="1:20" x14ac:dyDescent="0.2">
      <c r="A53" s="3"/>
      <c r="J53" t="s">
        <v>98</v>
      </c>
    </row>
    <row r="54" spans="1:20" x14ac:dyDescent="0.2">
      <c r="B54" t="s">
        <v>58</v>
      </c>
      <c r="C54" t="s">
        <v>23</v>
      </c>
      <c r="D54" t="s">
        <v>25</v>
      </c>
      <c r="E54" t="s">
        <v>59</v>
      </c>
      <c r="F54" t="s">
        <v>27</v>
      </c>
      <c r="G54" t="s">
        <v>60</v>
      </c>
      <c r="J54" s="26" t="s">
        <v>99</v>
      </c>
      <c r="K54" s="22" t="s">
        <v>100</v>
      </c>
      <c r="L54" s="22" t="s">
        <v>101</v>
      </c>
      <c r="M54" s="19" t="s">
        <v>102</v>
      </c>
      <c r="N54" s="22" t="s">
        <v>103</v>
      </c>
      <c r="O54" s="22" t="s">
        <v>104</v>
      </c>
      <c r="P54" s="22" t="s">
        <v>105</v>
      </c>
      <c r="Q54" s="24" t="s">
        <v>106</v>
      </c>
      <c r="R54" s="22" t="s">
        <v>23</v>
      </c>
      <c r="S54" s="22" t="s">
        <v>25</v>
      </c>
      <c r="T54" s="23" t="s">
        <v>107</v>
      </c>
    </row>
    <row r="55" spans="1:20" s="9" customFormat="1" x14ac:dyDescent="0.2">
      <c r="B55" s="9" t="s">
        <v>110</v>
      </c>
      <c r="C55" s="9">
        <v>10</v>
      </c>
      <c r="D55" s="9">
        <v>-4435.5267999999996</v>
      </c>
      <c r="E55" s="9">
        <v>0</v>
      </c>
      <c r="F55" s="9">
        <v>0.64200000000000002</v>
      </c>
      <c r="G55" s="9">
        <v>-4423.7461999999996</v>
      </c>
      <c r="J55" s="26"/>
      <c r="K55" s="22"/>
      <c r="L55" s="22"/>
      <c r="M55" s="19" t="s">
        <v>109</v>
      </c>
      <c r="N55" s="22"/>
      <c r="O55" s="22"/>
      <c r="P55" s="22"/>
      <c r="Q55" s="24"/>
      <c r="R55" s="22"/>
      <c r="S55" s="22"/>
      <c r="T55" s="23"/>
    </row>
    <row r="56" spans="1:20" s="5" customFormat="1" x14ac:dyDescent="0.2">
      <c r="B56" s="5" t="s">
        <v>112</v>
      </c>
      <c r="C56" s="5">
        <v>12</v>
      </c>
      <c r="D56" s="5">
        <v>-4433.6697999999997</v>
      </c>
      <c r="E56" s="5">
        <v>1.857</v>
      </c>
      <c r="F56" s="5">
        <v>0.254</v>
      </c>
      <c r="G56" s="5">
        <v>-4419.5330999999996</v>
      </c>
      <c r="J56" s="19">
        <v>1</v>
      </c>
      <c r="K56" s="20" t="s">
        <v>111</v>
      </c>
      <c r="L56" s="20" t="s">
        <v>111</v>
      </c>
      <c r="M56" s="20" t="s">
        <v>111</v>
      </c>
      <c r="N56" s="20" t="s">
        <v>111</v>
      </c>
      <c r="O56" s="20" t="s">
        <v>113</v>
      </c>
      <c r="P56" s="20" t="s">
        <v>113</v>
      </c>
      <c r="Q56" s="20" t="s">
        <v>113</v>
      </c>
      <c r="R56" s="12">
        <v>10</v>
      </c>
      <c r="S56" s="12">
        <v>-4435.5267999999996</v>
      </c>
      <c r="T56" s="12">
        <v>0</v>
      </c>
    </row>
    <row r="57" spans="1:20" s="5" customFormat="1" x14ac:dyDescent="0.2">
      <c r="B57" t="s">
        <v>108</v>
      </c>
      <c r="C57">
        <v>13</v>
      </c>
      <c r="D57">
        <v>-4431.7673000000004</v>
      </c>
      <c r="E57">
        <v>3.7589999999999999</v>
      </c>
      <c r="F57">
        <v>9.8000000000000004E-2</v>
      </c>
      <c r="G57">
        <v>-4416.4525999999996</v>
      </c>
      <c r="I57"/>
      <c r="J57" s="19">
        <v>2</v>
      </c>
      <c r="K57" s="20" t="s">
        <v>111</v>
      </c>
      <c r="L57" s="20" t="s">
        <v>111</v>
      </c>
      <c r="M57" s="20" t="s">
        <v>111</v>
      </c>
      <c r="N57" s="20" t="s">
        <v>111</v>
      </c>
      <c r="O57" s="20">
        <v>0.79400000000000004</v>
      </c>
      <c r="P57" s="20">
        <v>0.151</v>
      </c>
      <c r="Q57" s="21" t="s">
        <v>113</v>
      </c>
      <c r="R57" s="12">
        <v>12</v>
      </c>
      <c r="S57" s="12">
        <v>-4433.6697999999997</v>
      </c>
      <c r="T57" s="12">
        <v>1.857</v>
      </c>
    </row>
    <row r="58" spans="1:20" x14ac:dyDescent="0.2">
      <c r="B58" t="s">
        <v>114</v>
      </c>
      <c r="C58">
        <v>10</v>
      </c>
      <c r="D58">
        <v>-4424.0419000000002</v>
      </c>
      <c r="E58">
        <v>11.484999999999999</v>
      </c>
      <c r="F58">
        <v>2E-3</v>
      </c>
      <c r="G58">
        <v>-4412.2613000000001</v>
      </c>
      <c r="J58" s="19">
        <v>3</v>
      </c>
      <c r="K58" s="20" t="s">
        <v>111</v>
      </c>
      <c r="L58" s="20" t="s">
        <v>111</v>
      </c>
      <c r="M58" s="20" t="s">
        <v>111</v>
      </c>
      <c r="N58" s="20" t="s">
        <v>111</v>
      </c>
      <c r="O58" s="20">
        <v>0.79400000000000004</v>
      </c>
      <c r="P58" s="20">
        <v>0.151</v>
      </c>
      <c r="Q58" s="21">
        <v>0.755</v>
      </c>
      <c r="R58" s="13">
        <v>13</v>
      </c>
      <c r="S58" s="13">
        <v>-4431.7673000000004</v>
      </c>
      <c r="T58" s="13">
        <v>3.7589999999999999</v>
      </c>
    </row>
    <row r="59" spans="1:20" x14ac:dyDescent="0.2">
      <c r="B59" t="s">
        <v>83</v>
      </c>
      <c r="C59">
        <v>9</v>
      </c>
      <c r="D59">
        <v>-4424.0264999999999</v>
      </c>
      <c r="E59">
        <v>11.5</v>
      </c>
      <c r="F59">
        <v>2E-3</v>
      </c>
      <c r="G59">
        <v>-4413.424</v>
      </c>
      <c r="J59" s="19">
        <v>4</v>
      </c>
      <c r="K59" s="20" t="s">
        <v>111</v>
      </c>
      <c r="L59" s="20" t="s">
        <v>111</v>
      </c>
      <c r="M59" s="20" t="s">
        <v>111</v>
      </c>
      <c r="N59" s="20" t="s">
        <v>113</v>
      </c>
      <c r="O59" s="20" t="s">
        <v>113</v>
      </c>
      <c r="P59" s="20" t="s">
        <v>113</v>
      </c>
      <c r="Q59" s="21" t="s">
        <v>113</v>
      </c>
      <c r="R59" s="13">
        <v>10</v>
      </c>
      <c r="S59" s="13">
        <v>-4424.0419000000002</v>
      </c>
      <c r="T59" s="13">
        <v>11.484999999999999</v>
      </c>
    </row>
    <row r="60" spans="1:20" x14ac:dyDescent="0.2">
      <c r="B60" t="s">
        <v>117</v>
      </c>
      <c r="C60">
        <v>11</v>
      </c>
      <c r="D60">
        <v>-4422.1151</v>
      </c>
      <c r="E60">
        <v>13.412000000000001</v>
      </c>
      <c r="F60">
        <v>1E-3</v>
      </c>
      <c r="G60">
        <v>-4409.1565000000001</v>
      </c>
      <c r="J60" s="19" t="s">
        <v>116</v>
      </c>
      <c r="K60" s="20" t="s">
        <v>113</v>
      </c>
      <c r="L60" s="20" t="s">
        <v>113</v>
      </c>
      <c r="M60" s="20" t="s">
        <v>113</v>
      </c>
      <c r="N60" s="20" t="s">
        <v>113</v>
      </c>
      <c r="O60" s="20" t="s">
        <v>113</v>
      </c>
      <c r="P60" s="20" t="s">
        <v>113</v>
      </c>
      <c r="Q60" s="21" t="s">
        <v>113</v>
      </c>
      <c r="R60" s="19">
        <v>6</v>
      </c>
      <c r="S60" s="13">
        <v>-3555.9041000000002</v>
      </c>
      <c r="T60" s="13">
        <v>879.62300000000005</v>
      </c>
    </row>
    <row r="61" spans="1:20" x14ac:dyDescent="0.2">
      <c r="B61" t="s">
        <v>115</v>
      </c>
      <c r="C61">
        <v>10</v>
      </c>
      <c r="D61">
        <v>-4422.0996999999998</v>
      </c>
      <c r="E61">
        <v>13.427</v>
      </c>
      <c r="F61">
        <v>1E-3</v>
      </c>
      <c r="G61">
        <v>-4410.3191999999999</v>
      </c>
    </row>
    <row r="62" spans="1:20" x14ac:dyDescent="0.2">
      <c r="B62" t="s">
        <v>118</v>
      </c>
      <c r="C62">
        <v>8</v>
      </c>
      <c r="D62">
        <v>-4409.3771999999999</v>
      </c>
      <c r="E62">
        <v>26.15</v>
      </c>
      <c r="F62">
        <v>0</v>
      </c>
      <c r="G62">
        <v>-4399.9528</v>
      </c>
    </row>
    <row r="63" spans="1:20" x14ac:dyDescent="0.2">
      <c r="B63" t="s">
        <v>119</v>
      </c>
      <c r="C63">
        <v>8</v>
      </c>
      <c r="D63">
        <v>-3586.5693000000001</v>
      </c>
      <c r="E63">
        <v>848.95799999999997</v>
      </c>
      <c r="F63">
        <v>0</v>
      </c>
      <c r="G63">
        <v>-3577.1448</v>
      </c>
    </row>
    <row r="64" spans="1:20" x14ac:dyDescent="0.2">
      <c r="B64" t="s">
        <v>120</v>
      </c>
      <c r="C64">
        <v>7</v>
      </c>
      <c r="D64">
        <v>-3571.9265</v>
      </c>
      <c r="E64">
        <v>863.6</v>
      </c>
      <c r="F64">
        <v>0</v>
      </c>
      <c r="G64">
        <v>-3563.6801</v>
      </c>
    </row>
    <row r="65" spans="1:20" x14ac:dyDescent="0.2">
      <c r="B65" t="s">
        <v>121</v>
      </c>
      <c r="C65">
        <v>6</v>
      </c>
      <c r="D65">
        <v>-3555.9041000000002</v>
      </c>
      <c r="E65">
        <v>879.62300000000005</v>
      </c>
      <c r="F65">
        <v>0</v>
      </c>
      <c r="G65">
        <v>-3548.8357999999998</v>
      </c>
    </row>
    <row r="67" spans="1:20" x14ac:dyDescent="0.2">
      <c r="A67" s="8" t="s">
        <v>123</v>
      </c>
    </row>
    <row r="68" spans="1:20" x14ac:dyDescent="0.2">
      <c r="A68" s="3" t="s">
        <v>33</v>
      </c>
    </row>
    <row r="69" spans="1:20" x14ac:dyDescent="0.2">
      <c r="A69" s="3"/>
      <c r="J69" t="s">
        <v>98</v>
      </c>
    </row>
    <row r="70" spans="1:20" s="3" customFormat="1" x14ac:dyDescent="0.2">
      <c r="B70" t="s">
        <v>58</v>
      </c>
      <c r="C70" t="s">
        <v>23</v>
      </c>
      <c r="D70" t="s">
        <v>25</v>
      </c>
      <c r="E70" t="s">
        <v>59</v>
      </c>
      <c r="F70" t="s">
        <v>27</v>
      </c>
      <c r="G70" t="s">
        <v>60</v>
      </c>
      <c r="J70" s="26" t="s">
        <v>99</v>
      </c>
      <c r="K70" s="22" t="s">
        <v>100</v>
      </c>
      <c r="L70" s="22" t="s">
        <v>101</v>
      </c>
      <c r="M70" s="19" t="s">
        <v>102</v>
      </c>
      <c r="N70" s="22" t="s">
        <v>103</v>
      </c>
      <c r="O70" s="22" t="s">
        <v>104</v>
      </c>
      <c r="P70" s="22" t="s">
        <v>105</v>
      </c>
      <c r="Q70" s="24" t="s">
        <v>106</v>
      </c>
      <c r="R70" s="22" t="s">
        <v>23</v>
      </c>
      <c r="S70" s="22" t="s">
        <v>25</v>
      </c>
      <c r="T70" s="25" t="s">
        <v>107</v>
      </c>
    </row>
    <row r="71" spans="1:20" s="9" customFormat="1" x14ac:dyDescent="0.2">
      <c r="B71" s="9" t="s">
        <v>108</v>
      </c>
      <c r="C71" s="9">
        <v>13</v>
      </c>
      <c r="D71" s="9">
        <v>-4479.5753999999997</v>
      </c>
      <c r="E71" s="9">
        <v>0</v>
      </c>
      <c r="F71" s="9">
        <v>0.63500000000000001</v>
      </c>
      <c r="G71" s="9">
        <v>-4464.2606999999998</v>
      </c>
      <c r="J71" s="26"/>
      <c r="K71" s="22"/>
      <c r="L71" s="22"/>
      <c r="M71" s="19" t="s">
        <v>109</v>
      </c>
      <c r="N71" s="22"/>
      <c r="O71" s="22"/>
      <c r="P71" s="22"/>
      <c r="Q71" s="24"/>
      <c r="R71" s="22"/>
      <c r="S71" s="22"/>
      <c r="T71" s="25"/>
    </row>
    <row r="72" spans="1:20" s="5" customFormat="1" x14ac:dyDescent="0.2">
      <c r="B72" t="s">
        <v>112</v>
      </c>
      <c r="C72">
        <v>12</v>
      </c>
      <c r="D72">
        <v>-4477.2763000000004</v>
      </c>
      <c r="E72">
        <v>2.2989999999999999</v>
      </c>
      <c r="F72">
        <v>0.20100000000000001</v>
      </c>
      <c r="G72">
        <v>-4463.1396999999997</v>
      </c>
      <c r="J72" s="14">
        <v>10</v>
      </c>
      <c r="K72" s="14" t="s">
        <v>111</v>
      </c>
      <c r="L72" s="14" t="s">
        <v>111</v>
      </c>
      <c r="M72" s="14" t="s">
        <v>111</v>
      </c>
      <c r="N72" s="14" t="s">
        <v>111</v>
      </c>
      <c r="O72" s="15">
        <v>9.7000000000000003E-2</v>
      </c>
      <c r="P72" s="15">
        <v>0.19900000000000001</v>
      </c>
      <c r="Q72" s="17">
        <v>3.7999999999999999E-2</v>
      </c>
      <c r="R72" s="14">
        <v>13</v>
      </c>
      <c r="S72" s="14">
        <v>-4479.5753999999997</v>
      </c>
      <c r="T72" s="17">
        <v>0</v>
      </c>
    </row>
    <row r="73" spans="1:20" s="5" customFormat="1" x14ac:dyDescent="0.2">
      <c r="B73" t="s">
        <v>110</v>
      </c>
      <c r="C73">
        <v>10</v>
      </c>
      <c r="D73">
        <v>-4476.8571000000002</v>
      </c>
      <c r="E73">
        <v>2.718</v>
      </c>
      <c r="F73">
        <v>0.16300000000000001</v>
      </c>
      <c r="G73">
        <v>-4465.0766000000003</v>
      </c>
      <c r="J73" s="19">
        <v>9</v>
      </c>
      <c r="K73" s="20" t="s">
        <v>111</v>
      </c>
      <c r="L73" s="20" t="s">
        <v>111</v>
      </c>
      <c r="M73" s="20" t="s">
        <v>111</v>
      </c>
      <c r="N73" s="20" t="s">
        <v>111</v>
      </c>
      <c r="O73" s="20">
        <v>9.7000000000000003E-2</v>
      </c>
      <c r="P73" s="20">
        <v>0.2</v>
      </c>
      <c r="Q73" s="21" t="s">
        <v>113</v>
      </c>
      <c r="R73" s="19">
        <v>12</v>
      </c>
      <c r="S73" s="19">
        <v>-4477.2763000000004</v>
      </c>
      <c r="T73" s="21">
        <v>2.2989999999999999</v>
      </c>
    </row>
    <row r="74" spans="1:20" x14ac:dyDescent="0.2">
      <c r="B74" t="s">
        <v>117</v>
      </c>
      <c r="C74">
        <v>11</v>
      </c>
      <c r="D74">
        <v>-4440.2615999999998</v>
      </c>
      <c r="E74">
        <v>39.314</v>
      </c>
      <c r="F74">
        <v>0</v>
      </c>
      <c r="G74">
        <v>-4427.3029999999999</v>
      </c>
      <c r="J74" s="19">
        <v>8</v>
      </c>
      <c r="K74" s="20" t="s">
        <v>111</v>
      </c>
      <c r="L74" s="20" t="s">
        <v>111</v>
      </c>
      <c r="M74" s="20" t="s">
        <v>111</v>
      </c>
      <c r="N74" s="20" t="s">
        <v>111</v>
      </c>
      <c r="O74" s="20" t="s">
        <v>113</v>
      </c>
      <c r="P74" s="20" t="s">
        <v>113</v>
      </c>
      <c r="Q74" s="21" t="s">
        <v>113</v>
      </c>
      <c r="R74" s="19">
        <v>10</v>
      </c>
      <c r="S74" s="19">
        <v>-4476.8571000000002</v>
      </c>
      <c r="T74" s="21">
        <v>2.718</v>
      </c>
    </row>
    <row r="75" spans="1:20" x14ac:dyDescent="0.2">
      <c r="B75" t="s">
        <v>115</v>
      </c>
      <c r="C75">
        <v>10</v>
      </c>
      <c r="D75">
        <v>-4440.2464</v>
      </c>
      <c r="E75">
        <v>39.329000000000001</v>
      </c>
      <c r="F75">
        <v>0</v>
      </c>
      <c r="G75">
        <v>-4428.4659000000001</v>
      </c>
      <c r="J75" s="19">
        <v>7</v>
      </c>
      <c r="K75" s="20" t="s">
        <v>111</v>
      </c>
      <c r="L75" s="20" t="s">
        <v>111</v>
      </c>
      <c r="M75" s="20" t="s">
        <v>111</v>
      </c>
      <c r="N75" s="20" t="s">
        <v>113</v>
      </c>
      <c r="O75" s="20" t="s">
        <v>113</v>
      </c>
      <c r="P75" s="20" t="s">
        <v>113</v>
      </c>
      <c r="Q75" s="21" t="s">
        <v>113</v>
      </c>
      <c r="R75" s="19">
        <v>11</v>
      </c>
      <c r="S75" s="19">
        <v>-4440.2615999999998</v>
      </c>
      <c r="T75" s="21">
        <v>39.31</v>
      </c>
    </row>
    <row r="76" spans="1:20" x14ac:dyDescent="0.2">
      <c r="B76" t="s">
        <v>114</v>
      </c>
      <c r="C76">
        <v>10</v>
      </c>
      <c r="D76">
        <v>-4439.4856</v>
      </c>
      <c r="E76">
        <v>40.090000000000003</v>
      </c>
      <c r="F76">
        <v>0</v>
      </c>
      <c r="G76">
        <v>-4427.7051000000001</v>
      </c>
      <c r="J76" s="19" t="s">
        <v>116</v>
      </c>
      <c r="K76" s="20" t="s">
        <v>113</v>
      </c>
      <c r="L76" s="20" t="s">
        <v>113</v>
      </c>
      <c r="M76" s="20" t="s">
        <v>113</v>
      </c>
      <c r="N76" s="20" t="s">
        <v>113</v>
      </c>
      <c r="O76" s="20" t="s">
        <v>113</v>
      </c>
      <c r="P76" s="20" t="s">
        <v>113</v>
      </c>
      <c r="Q76" s="21" t="s">
        <v>113</v>
      </c>
      <c r="R76" s="19">
        <v>6</v>
      </c>
      <c r="S76" s="19">
        <v>-3555.9041000000002</v>
      </c>
      <c r="T76" s="21">
        <v>923.67100000000005</v>
      </c>
    </row>
    <row r="77" spans="1:20" x14ac:dyDescent="0.2">
      <c r="B77" t="s">
        <v>83</v>
      </c>
      <c r="C77">
        <v>9</v>
      </c>
      <c r="D77">
        <v>-4439.4704000000002</v>
      </c>
      <c r="E77">
        <v>40.104999999999997</v>
      </c>
      <c r="F77">
        <v>0</v>
      </c>
      <c r="G77">
        <v>-4428.8679000000002</v>
      </c>
    </row>
    <row r="78" spans="1:20" x14ac:dyDescent="0.2">
      <c r="B78" t="s">
        <v>118</v>
      </c>
      <c r="C78">
        <v>8</v>
      </c>
      <c r="D78">
        <v>-4409.3771999999999</v>
      </c>
      <c r="E78">
        <v>70.197999999999993</v>
      </c>
      <c r="F78">
        <v>0</v>
      </c>
      <c r="G78">
        <v>-4399.9528</v>
      </c>
    </row>
    <row r="79" spans="1:20" x14ac:dyDescent="0.2">
      <c r="B79" t="s">
        <v>119</v>
      </c>
      <c r="C79">
        <v>8</v>
      </c>
      <c r="D79">
        <v>-3602.1048999999998</v>
      </c>
      <c r="E79">
        <v>877.471</v>
      </c>
      <c r="F79">
        <v>0</v>
      </c>
      <c r="G79">
        <v>-3592.6804999999999</v>
      </c>
    </row>
    <row r="80" spans="1:20" x14ac:dyDescent="0.2">
      <c r="B80" t="s">
        <v>120</v>
      </c>
      <c r="C80">
        <v>7</v>
      </c>
      <c r="D80">
        <v>-3571.9265</v>
      </c>
      <c r="E80">
        <v>907.649</v>
      </c>
      <c r="F80">
        <v>0</v>
      </c>
      <c r="G80">
        <v>-3563.6801</v>
      </c>
    </row>
    <row r="81" spans="2:7" x14ac:dyDescent="0.2">
      <c r="B81" t="s">
        <v>121</v>
      </c>
      <c r="C81">
        <v>6</v>
      </c>
      <c r="D81">
        <v>-3555.9041000000002</v>
      </c>
      <c r="E81">
        <v>923.67100000000005</v>
      </c>
      <c r="F81">
        <v>0</v>
      </c>
      <c r="G81">
        <v>-3548.8357999999998</v>
      </c>
    </row>
  </sheetData>
  <mergeCells count="40">
    <mergeCell ref="O22:O23"/>
    <mergeCell ref="J70:J71"/>
    <mergeCell ref="K70:K71"/>
    <mergeCell ref="L70:L71"/>
    <mergeCell ref="N70:N71"/>
    <mergeCell ref="J22:J23"/>
    <mergeCell ref="K22:K23"/>
    <mergeCell ref="L22:L23"/>
    <mergeCell ref="N22:N23"/>
    <mergeCell ref="O70:O71"/>
    <mergeCell ref="J39:J40"/>
    <mergeCell ref="K39:K40"/>
    <mergeCell ref="L39:L40"/>
    <mergeCell ref="N39:N40"/>
    <mergeCell ref="O39:O40"/>
    <mergeCell ref="J54:J55"/>
    <mergeCell ref="P39:P40"/>
    <mergeCell ref="P54:P55"/>
    <mergeCell ref="T70:T71"/>
    <mergeCell ref="P22:P23"/>
    <mergeCell ref="Q22:Q23"/>
    <mergeCell ref="R22:R23"/>
    <mergeCell ref="S22:S23"/>
    <mergeCell ref="T22:T23"/>
    <mergeCell ref="P70:P71"/>
    <mergeCell ref="Q70:Q71"/>
    <mergeCell ref="R70:R71"/>
    <mergeCell ref="S70:S71"/>
    <mergeCell ref="Q39:Q40"/>
    <mergeCell ref="R39:R40"/>
    <mergeCell ref="S39:S40"/>
    <mergeCell ref="T39:T40"/>
    <mergeCell ref="S54:S55"/>
    <mergeCell ref="T54:T55"/>
    <mergeCell ref="K54:K55"/>
    <mergeCell ref="L54:L55"/>
    <mergeCell ref="N54:N55"/>
    <mergeCell ref="O54:O55"/>
    <mergeCell ref="Q54:Q55"/>
    <mergeCell ref="R54:R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F0345-22DC-2E43-8B62-85B91B2B152E}">
  <dimension ref="A1:Q53"/>
  <sheetViews>
    <sheetView topLeftCell="A32" workbookViewId="0">
      <selection activeCell="A53" sqref="A53:XFD53"/>
    </sheetView>
  </sheetViews>
  <sheetFormatPr baseColWidth="10" defaultColWidth="11" defaultRowHeight="16" x14ac:dyDescent="0.2"/>
  <sheetData>
    <row r="1" spans="1:3" x14ac:dyDescent="0.2">
      <c r="A1" s="4" t="s">
        <v>72</v>
      </c>
    </row>
    <row r="2" spans="1:3" x14ac:dyDescent="0.2">
      <c r="A2" s="5" t="s">
        <v>73</v>
      </c>
    </row>
    <row r="3" spans="1:3" x14ac:dyDescent="0.2">
      <c r="A3" s="5"/>
    </row>
    <row r="4" spans="1:3" x14ac:dyDescent="0.2">
      <c r="A4" s="3" t="s">
        <v>124</v>
      </c>
      <c r="B4" t="s">
        <v>125</v>
      </c>
    </row>
    <row r="6" spans="1:3" x14ac:dyDescent="0.2">
      <c r="A6" s="18" t="s">
        <v>126</v>
      </c>
    </row>
    <row r="7" spans="1:3" s="9" customFormat="1" x14ac:dyDescent="0.2">
      <c r="A7" s="9" t="s">
        <v>127</v>
      </c>
      <c r="B7" s="10" t="s">
        <v>94</v>
      </c>
    </row>
    <row r="8" spans="1:3" s="5" customFormat="1" x14ac:dyDescent="0.2">
      <c r="A8" s="5" t="s">
        <v>128</v>
      </c>
      <c r="B8" s="6" t="s">
        <v>96</v>
      </c>
    </row>
    <row r="9" spans="1:3" s="3" customFormat="1" x14ac:dyDescent="0.2">
      <c r="A9" s="3" t="s">
        <v>129</v>
      </c>
      <c r="B9" s="2" t="s">
        <v>76</v>
      </c>
    </row>
    <row r="10" spans="1:3" ht="13" customHeight="1" x14ac:dyDescent="0.2"/>
    <row r="11" spans="1:3" x14ac:dyDescent="0.2">
      <c r="A11" s="26" t="s">
        <v>99</v>
      </c>
      <c r="B11" s="22" t="s">
        <v>130</v>
      </c>
      <c r="C11" s="25" t="s">
        <v>131</v>
      </c>
    </row>
    <row r="12" spans="1:3" x14ac:dyDescent="0.2">
      <c r="A12" s="26"/>
      <c r="B12" s="22"/>
      <c r="C12" s="25"/>
    </row>
    <row r="13" spans="1:3" x14ac:dyDescent="0.2">
      <c r="A13" t="s">
        <v>127</v>
      </c>
      <c r="B13">
        <v>-3641.7175000000002</v>
      </c>
      <c r="C13">
        <f>B13-B13</f>
        <v>0</v>
      </c>
    </row>
    <row r="14" spans="1:3" ht="13" customHeight="1" x14ac:dyDescent="0.2">
      <c r="A14" t="s">
        <v>128</v>
      </c>
      <c r="B14">
        <v>-3640.2258000000002</v>
      </c>
      <c r="C14">
        <f>B14-B13</f>
        <v>1.4917000000000371</v>
      </c>
    </row>
    <row r="15" spans="1:3" x14ac:dyDescent="0.2">
      <c r="A15" t="s">
        <v>129</v>
      </c>
      <c r="B15">
        <v>-2929.0958999999998</v>
      </c>
      <c r="C15">
        <f>B15-B13</f>
        <v>712.6216000000004</v>
      </c>
    </row>
    <row r="18" spans="2:17" x14ac:dyDescent="0.2">
      <c r="B18" t="s">
        <v>132</v>
      </c>
      <c r="J18" t="s">
        <v>134</v>
      </c>
      <c r="Q18" t="s">
        <v>185</v>
      </c>
    </row>
    <row r="20" spans="2:17" x14ac:dyDescent="0.2">
      <c r="B20" t="s">
        <v>133</v>
      </c>
      <c r="J20" t="s">
        <v>136</v>
      </c>
      <c r="Q20" t="s">
        <v>136</v>
      </c>
    </row>
    <row r="21" spans="2:17" x14ac:dyDescent="0.2">
      <c r="B21" t="s">
        <v>135</v>
      </c>
      <c r="J21" t="s">
        <v>135</v>
      </c>
      <c r="Q21" t="s">
        <v>135</v>
      </c>
    </row>
    <row r="22" spans="2:17" x14ac:dyDescent="0.2">
      <c r="B22" t="s">
        <v>137</v>
      </c>
      <c r="J22" t="s">
        <v>137</v>
      </c>
      <c r="Q22" t="s">
        <v>137</v>
      </c>
    </row>
    <row r="24" spans="2:17" x14ac:dyDescent="0.2">
      <c r="B24" t="s">
        <v>138</v>
      </c>
      <c r="J24" t="s">
        <v>139</v>
      </c>
      <c r="Q24" t="s">
        <v>141</v>
      </c>
    </row>
    <row r="26" spans="2:17" x14ac:dyDescent="0.2">
      <c r="B26" t="s">
        <v>140</v>
      </c>
      <c r="J26" t="s">
        <v>140</v>
      </c>
      <c r="Q26" t="s">
        <v>140</v>
      </c>
    </row>
    <row r="28" spans="2:17" x14ac:dyDescent="0.2">
      <c r="B28" t="s">
        <v>142</v>
      </c>
      <c r="J28" t="s">
        <v>142</v>
      </c>
      <c r="Q28" t="s">
        <v>145</v>
      </c>
    </row>
    <row r="29" spans="2:17" x14ac:dyDescent="0.2">
      <c r="B29" t="s">
        <v>143</v>
      </c>
      <c r="J29" t="s">
        <v>144</v>
      </c>
      <c r="Q29" t="s">
        <v>147</v>
      </c>
    </row>
    <row r="31" spans="2:17" x14ac:dyDescent="0.2">
      <c r="B31" t="s">
        <v>146</v>
      </c>
      <c r="J31" t="s">
        <v>146</v>
      </c>
      <c r="Q31" t="s">
        <v>146</v>
      </c>
    </row>
    <row r="33" spans="2:17" x14ac:dyDescent="0.2">
      <c r="B33" t="s">
        <v>148</v>
      </c>
      <c r="J33" t="s">
        <v>150</v>
      </c>
      <c r="Q33" t="s">
        <v>152</v>
      </c>
    </row>
    <row r="34" spans="2:17" x14ac:dyDescent="0.2">
      <c r="B34" t="s">
        <v>149</v>
      </c>
      <c r="J34" t="s">
        <v>151</v>
      </c>
      <c r="Q34" t="s">
        <v>154</v>
      </c>
    </row>
    <row r="36" spans="2:17" x14ac:dyDescent="0.2">
      <c r="B36" t="s">
        <v>153</v>
      </c>
      <c r="J36" t="s">
        <v>153</v>
      </c>
      <c r="Q36" t="s">
        <v>153</v>
      </c>
    </row>
    <row r="38" spans="2:17" x14ac:dyDescent="0.2">
      <c r="B38" t="s">
        <v>155</v>
      </c>
      <c r="J38" t="s">
        <v>155</v>
      </c>
      <c r="Q38" t="s">
        <v>158</v>
      </c>
    </row>
    <row r="39" spans="2:17" x14ac:dyDescent="0.2">
      <c r="B39" t="s">
        <v>156</v>
      </c>
      <c r="J39" t="s">
        <v>157</v>
      </c>
      <c r="Q39" t="s">
        <v>160</v>
      </c>
    </row>
    <row r="41" spans="2:17" x14ac:dyDescent="0.2">
      <c r="B41" t="s">
        <v>159</v>
      </c>
      <c r="J41" t="s">
        <v>161</v>
      </c>
      <c r="Q41" t="s">
        <v>163</v>
      </c>
    </row>
    <row r="43" spans="2:17" x14ac:dyDescent="0.2">
      <c r="B43" t="s">
        <v>162</v>
      </c>
      <c r="J43" t="s">
        <v>165</v>
      </c>
      <c r="Q43" t="s">
        <v>168</v>
      </c>
    </row>
    <row r="44" spans="2:17" x14ac:dyDescent="0.2">
      <c r="B44" t="s">
        <v>164</v>
      </c>
      <c r="J44" t="s">
        <v>167</v>
      </c>
      <c r="Q44" t="s">
        <v>171</v>
      </c>
    </row>
    <row r="45" spans="2:17" x14ac:dyDescent="0.2">
      <c r="B45" t="s">
        <v>166</v>
      </c>
      <c r="J45" t="s">
        <v>170</v>
      </c>
      <c r="Q45" t="s">
        <v>174</v>
      </c>
    </row>
    <row r="46" spans="2:17" x14ac:dyDescent="0.2">
      <c r="B46" t="s">
        <v>169</v>
      </c>
      <c r="J46" t="s">
        <v>173</v>
      </c>
    </row>
    <row r="47" spans="2:17" x14ac:dyDescent="0.2">
      <c r="B47" t="s">
        <v>172</v>
      </c>
      <c r="J47" t="s">
        <v>176</v>
      </c>
    </row>
    <row r="48" spans="2:17" x14ac:dyDescent="0.2">
      <c r="B48" t="s">
        <v>175</v>
      </c>
      <c r="J48" t="s">
        <v>178</v>
      </c>
    </row>
    <row r="49" spans="1:10" x14ac:dyDescent="0.2">
      <c r="B49" t="s">
        <v>177</v>
      </c>
      <c r="J49" t="s">
        <v>180</v>
      </c>
    </row>
    <row r="50" spans="1:10" x14ac:dyDescent="0.2">
      <c r="B50" t="s">
        <v>179</v>
      </c>
      <c r="J50" t="s">
        <v>182</v>
      </c>
    </row>
    <row r="51" spans="1:10" x14ac:dyDescent="0.2">
      <c r="B51" t="s">
        <v>181</v>
      </c>
    </row>
    <row r="53" spans="1:10" x14ac:dyDescent="0.2">
      <c r="A53" t="s">
        <v>183</v>
      </c>
    </row>
  </sheetData>
  <mergeCells count="3">
    <mergeCell ref="A11:A12"/>
    <mergeCell ref="B11:B12"/>
    <mergeCell ref="C11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Abbreviations</vt:lpstr>
      <vt:lpstr>RandomEffects</vt:lpstr>
      <vt:lpstr>FixedEffects</vt:lpstr>
      <vt:lpstr>MCMCglmm</vt:lpstr>
      <vt:lpstr>FixedEffects!untitled</vt:lpstr>
      <vt:lpstr>RandomEffects!untitl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W</dc:creator>
  <cp:keywords/>
  <dc:description/>
  <cp:lastModifiedBy>JW</cp:lastModifiedBy>
  <cp:revision/>
  <dcterms:created xsi:type="dcterms:W3CDTF">2024-04-12T13:47:37Z</dcterms:created>
  <dcterms:modified xsi:type="dcterms:W3CDTF">2026-01-12T12:26:03Z</dcterms:modified>
  <cp:category/>
  <cp:contentStatus/>
</cp:coreProperties>
</file>